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harton.88/Desktop/NTD for BioRxiv/"/>
    </mc:Choice>
  </mc:AlternateContent>
  <xr:revisionPtr revIDLastSave="0" documentId="8_{B38B555A-B123-4848-B123-F6B974AE3105}" xr6:coauthVersionLast="47" xr6:coauthVersionMax="47" xr10:uidLastSave="{00000000-0000-0000-0000-000000000000}"/>
  <bookViews>
    <workbookView xWindow="5820" yWindow="6880" windowWidth="24660" windowHeight="16560" xr2:uid="{BE38D0A5-1EF4-A44D-A44A-6F0E9FEA1D46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23" i="1" l="1"/>
  <c r="J23" i="1"/>
  <c r="K23" i="1"/>
  <c r="I24" i="1"/>
  <c r="J24" i="1"/>
  <c r="K24" i="1"/>
  <c r="I15" i="1"/>
  <c r="J15" i="1"/>
  <c r="K15" i="1"/>
  <c r="I16" i="1"/>
  <c r="J16" i="1"/>
  <c r="K16" i="1"/>
  <c r="C23" i="1"/>
  <c r="D23" i="1"/>
  <c r="E23" i="1"/>
  <c r="F23" i="1"/>
  <c r="G23" i="1"/>
  <c r="H23" i="1"/>
  <c r="C24" i="1"/>
  <c r="D24" i="1"/>
  <c r="E24" i="1"/>
  <c r="F24" i="1"/>
  <c r="G24" i="1"/>
  <c r="H24" i="1"/>
  <c r="B24" i="1"/>
  <c r="B23" i="1"/>
  <c r="C15" i="1"/>
  <c r="D15" i="1"/>
  <c r="E15" i="1"/>
  <c r="F15" i="1"/>
  <c r="G15" i="1"/>
  <c r="H15" i="1"/>
  <c r="C16" i="1"/>
  <c r="D16" i="1"/>
  <c r="E16" i="1"/>
  <c r="F16" i="1"/>
  <c r="G16" i="1"/>
  <c r="H16" i="1"/>
  <c r="B16" i="1"/>
  <c r="B15" i="1"/>
</calcChain>
</file>

<file path=xl/sharedStrings.xml><?xml version="1.0" encoding="utf-8"?>
<sst xmlns="http://schemas.openxmlformats.org/spreadsheetml/2006/main" count="57" uniqueCount="27">
  <si>
    <t>Nos</t>
  </si>
  <si>
    <t>2-hybrid experiments</t>
  </si>
  <si>
    <t>DBD-Pum</t>
  </si>
  <si>
    <t>AD-only</t>
  </si>
  <si>
    <t>AD:</t>
  </si>
  <si>
    <t>AD-Nos</t>
  </si>
  <si>
    <t>AD-PumC[486]</t>
  </si>
  <si>
    <t>AD-PumC[889]</t>
  </si>
  <si>
    <t>AD-PumNTD</t>
  </si>
  <si>
    <t>AD-Cup</t>
  </si>
  <si>
    <t>AD-NOT4</t>
  </si>
  <si>
    <t>AD-Bru</t>
  </si>
  <si>
    <t>Avg</t>
  </si>
  <si>
    <t>STDEV</t>
  </si>
  <si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>-values</t>
    </r>
  </si>
  <si>
    <t>DBD-PumC[486]</t>
  </si>
  <si>
    <t>DBD-PumC[889]</t>
  </si>
  <si>
    <t>PumC[889] vs. PumC[486]</t>
  </si>
  <si>
    <t>StDev</t>
  </si>
  <si>
    <t>AD-NosNTD</t>
  </si>
  <si>
    <t>DBD-Nos</t>
  </si>
  <si>
    <t>NosRBD</t>
  </si>
  <si>
    <t>Nos vs. NosRBD</t>
  </si>
  <si>
    <t>&lt; 0.0001</t>
  </si>
  <si>
    <t>AD-NosRBD</t>
  </si>
  <si>
    <t>NTD S4 Data</t>
  </si>
  <si>
    <t>Data for Fig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A12E24-E727-8542-8EEB-7135B75E154D}">
  <dimension ref="A1:K48"/>
  <sheetViews>
    <sheetView tabSelected="1" zoomScale="87" zoomScaleNormal="87" workbookViewId="0">
      <selection activeCell="D3" sqref="D3"/>
    </sheetView>
  </sheetViews>
  <sheetFormatPr baseColWidth="10" defaultRowHeight="16" x14ac:dyDescent="0.2"/>
  <cols>
    <col min="1" max="1" width="27.1640625" customWidth="1"/>
    <col min="2" max="2" width="18" customWidth="1"/>
    <col min="3" max="3" width="17.33203125" customWidth="1"/>
    <col min="4" max="4" width="17.5" customWidth="1"/>
    <col min="5" max="5" width="17" customWidth="1"/>
    <col min="6" max="6" width="16.1640625" customWidth="1"/>
    <col min="7" max="7" width="13.83203125" customWidth="1"/>
    <col min="8" max="8" width="14.5" customWidth="1"/>
    <col min="9" max="9" width="14.83203125" customWidth="1"/>
    <col min="12" max="12" width="14.33203125" customWidth="1"/>
    <col min="13" max="13" width="16" customWidth="1"/>
    <col min="21" max="21" width="20.5" customWidth="1"/>
    <col min="22" max="22" width="22.5" customWidth="1"/>
    <col min="23" max="23" width="19.1640625" customWidth="1"/>
    <col min="24" max="24" width="22.33203125" customWidth="1"/>
    <col min="27" max="27" width="20" customWidth="1"/>
    <col min="28" max="28" width="24.33203125" customWidth="1"/>
    <col min="33" max="33" width="17.33203125" customWidth="1"/>
    <col min="34" max="34" width="22.6640625" customWidth="1"/>
  </cols>
  <sheetData>
    <row r="1" spans="1:11" x14ac:dyDescent="0.2">
      <c r="A1" s="4" t="s">
        <v>25</v>
      </c>
    </row>
    <row r="2" spans="1:11" x14ac:dyDescent="0.2">
      <c r="A2" t="s">
        <v>26</v>
      </c>
    </row>
    <row r="5" spans="1:11" x14ac:dyDescent="0.2">
      <c r="A5" t="s">
        <v>1</v>
      </c>
    </row>
    <row r="8" spans="1:11" x14ac:dyDescent="0.2">
      <c r="B8" s="2" t="s">
        <v>4</v>
      </c>
    </row>
    <row r="9" spans="1:11" x14ac:dyDescent="0.2">
      <c r="A9" s="2" t="s">
        <v>2</v>
      </c>
    </row>
    <row r="10" spans="1:11" x14ac:dyDescent="0.2">
      <c r="B10" s="1" t="s">
        <v>3</v>
      </c>
      <c r="C10" s="1" t="s">
        <v>5</v>
      </c>
      <c r="D10" s="1" t="s">
        <v>19</v>
      </c>
      <c r="E10" s="1" t="s">
        <v>24</v>
      </c>
      <c r="F10" s="1" t="s">
        <v>6</v>
      </c>
      <c r="G10" s="1" t="s">
        <v>7</v>
      </c>
      <c r="H10" s="1" t="s">
        <v>8</v>
      </c>
      <c r="I10" s="1" t="s">
        <v>9</v>
      </c>
      <c r="J10" s="1" t="s">
        <v>10</v>
      </c>
      <c r="K10" s="1" t="s">
        <v>11</v>
      </c>
    </row>
    <row r="11" spans="1:11" x14ac:dyDescent="0.2">
      <c r="A11" t="s">
        <v>15</v>
      </c>
      <c r="B11">
        <v>775.61477572559363</v>
      </c>
      <c r="C11">
        <v>1247.871369294606</v>
      </c>
      <c r="D11">
        <v>1065.6952789699569</v>
      </c>
      <c r="E11">
        <v>1070.4918032786886</v>
      </c>
      <c r="F11">
        <v>1020.2066666666667</v>
      </c>
      <c r="G11">
        <v>1047.1317829457364</v>
      </c>
      <c r="H11">
        <v>1019.1986062717771</v>
      </c>
      <c r="I11">
        <v>1462.5437956204401</v>
      </c>
      <c r="J11">
        <v>1062.7077625570778</v>
      </c>
      <c r="K11">
        <v>1146.8418972332017</v>
      </c>
    </row>
    <row r="12" spans="1:11" x14ac:dyDescent="0.2">
      <c r="B12">
        <v>1095.2880258899675</v>
      </c>
      <c r="C12">
        <v>1282.126923076923</v>
      </c>
      <c r="D12">
        <v>1143.9295154185022</v>
      </c>
      <c r="E12">
        <v>1161.109677419355</v>
      </c>
      <c r="F12">
        <v>1041.7781065088757</v>
      </c>
      <c r="G12">
        <v>777.85245901639337</v>
      </c>
      <c r="H12">
        <v>843.72413793103453</v>
      </c>
      <c r="I12">
        <v>1679.3391003460208</v>
      </c>
      <c r="J12">
        <v>995.47659574468094</v>
      </c>
      <c r="K12">
        <v>1389.7076923076922</v>
      </c>
    </row>
    <row r="13" spans="1:11" x14ac:dyDescent="0.2">
      <c r="B13">
        <v>931.06744868035184</v>
      </c>
      <c r="C13">
        <v>1245.4204081632654</v>
      </c>
      <c r="D13">
        <v>970.45318352059917</v>
      </c>
      <c r="E13">
        <v>929.28285714285721</v>
      </c>
      <c r="F13">
        <v>1071.4298780487804</v>
      </c>
      <c r="G13">
        <v>993.73993808049534</v>
      </c>
      <c r="H13">
        <v>982.80415430267055</v>
      </c>
      <c r="I13">
        <v>1568.8512110726645</v>
      </c>
      <c r="J13">
        <v>990.33073929961085</v>
      </c>
      <c r="K13">
        <v>1018.5619834710744</v>
      </c>
    </row>
    <row r="14" spans="1:11" x14ac:dyDescent="0.2">
      <c r="B14">
        <v>1298.169435215947</v>
      </c>
      <c r="C14">
        <v>917</v>
      </c>
      <c r="D14">
        <v>1108.3426294820715</v>
      </c>
      <c r="F14">
        <v>1028.1193181818182</v>
      </c>
      <c r="G14">
        <v>1007.1074626865671</v>
      </c>
      <c r="H14">
        <v>896.25916230366499</v>
      </c>
      <c r="I14">
        <v>1519.7204301075267</v>
      </c>
      <c r="J14">
        <v>1056.5504201680674</v>
      </c>
      <c r="K14">
        <v>1207.5070422535214</v>
      </c>
    </row>
    <row r="15" spans="1:11" x14ac:dyDescent="0.2">
      <c r="A15" t="s">
        <v>12</v>
      </c>
      <c r="B15">
        <f>AVERAGE(B11:B14)</f>
        <v>1025.034921377965</v>
      </c>
      <c r="C15">
        <f t="shared" ref="C15:H15" si="0">AVERAGE(C11:C14)</f>
        <v>1173.1046751336985</v>
      </c>
      <c r="D15">
        <f t="shared" si="0"/>
        <v>1072.1051518477825</v>
      </c>
      <c r="E15">
        <f t="shared" si="0"/>
        <v>1053.6281126136337</v>
      </c>
      <c r="F15">
        <f t="shared" si="0"/>
        <v>1040.3834923515353</v>
      </c>
      <c r="G15">
        <f t="shared" si="0"/>
        <v>956.45791068229801</v>
      </c>
      <c r="H15">
        <f t="shared" si="0"/>
        <v>935.49651520228679</v>
      </c>
      <c r="I15">
        <f t="shared" ref="I15" si="1">AVERAGE(I11:I14)</f>
        <v>1557.613634286663</v>
      </c>
      <c r="J15">
        <f t="shared" ref="J15" si="2">AVERAGE(J11:J14)</f>
        <v>1026.2663794423593</v>
      </c>
      <c r="K15">
        <f t="shared" ref="K15" si="3">AVERAGE(K11:K14)</f>
        <v>1190.6546538163725</v>
      </c>
    </row>
    <row r="16" spans="1:11" x14ac:dyDescent="0.2">
      <c r="A16" t="s">
        <v>13</v>
      </c>
      <c r="B16">
        <f>STDEV(B11:B14)</f>
        <v>224.03738997877954</v>
      </c>
      <c r="C16">
        <f t="shared" ref="C16:H16" si="4">STDEV(C11:C14)</f>
        <v>171.55667573845318</v>
      </c>
      <c r="D16">
        <f t="shared" si="4"/>
        <v>74.935757202942597</v>
      </c>
      <c r="E16">
        <f t="shared" si="4"/>
        <v>116.82981938277956</v>
      </c>
      <c r="F16">
        <f t="shared" si="4"/>
        <v>22.533954204656652</v>
      </c>
      <c r="G16">
        <f t="shared" si="4"/>
        <v>121.21191520251016</v>
      </c>
      <c r="H16">
        <f t="shared" si="4"/>
        <v>80.012065463415041</v>
      </c>
      <c r="I16">
        <f t="shared" ref="I16:K16" si="5">STDEV(I11:I14)</f>
        <v>92.046258961409407</v>
      </c>
      <c r="J16">
        <f t="shared" si="5"/>
        <v>38.662982031089157</v>
      </c>
      <c r="K16">
        <f t="shared" si="5"/>
        <v>154.3173785359829</v>
      </c>
    </row>
    <row r="18" spans="1:11" x14ac:dyDescent="0.2">
      <c r="A18" t="s">
        <v>16</v>
      </c>
    </row>
    <row r="19" spans="1:11" x14ac:dyDescent="0.2">
      <c r="B19">
        <v>2011.7438596491229</v>
      </c>
      <c r="C19">
        <v>16001.2816901408</v>
      </c>
      <c r="D19">
        <v>20052.396694214876</v>
      </c>
      <c r="E19">
        <v>1978.6523297491001</v>
      </c>
      <c r="F19">
        <v>1554.9381107491899</v>
      </c>
      <c r="G19">
        <v>68308.4609375</v>
      </c>
      <c r="H19">
        <v>14574.949494949495</v>
      </c>
      <c r="I19">
        <v>10265.7077464789</v>
      </c>
      <c r="J19">
        <v>6868.9308755760367</v>
      </c>
      <c r="K19">
        <v>20080.859437751002</v>
      </c>
    </row>
    <row r="20" spans="1:11" x14ac:dyDescent="0.2">
      <c r="B20">
        <v>1566.380681818182</v>
      </c>
      <c r="C20">
        <v>12329.477272727274</v>
      </c>
      <c r="D20">
        <v>22864.809659090912</v>
      </c>
      <c r="E20">
        <v>2400.9285714285716</v>
      </c>
      <c r="F20">
        <v>1385.4615384615386</v>
      </c>
      <c r="G20">
        <v>60010.862318840576</v>
      </c>
      <c r="H20">
        <v>16660.058419243989</v>
      </c>
      <c r="I20">
        <v>10111.33988764045</v>
      </c>
      <c r="J20">
        <v>7396.0370370370365</v>
      </c>
      <c r="K20">
        <v>19231.259649122807</v>
      </c>
    </row>
    <row r="21" spans="1:11" x14ac:dyDescent="0.2">
      <c r="B21">
        <v>1658.309677419355</v>
      </c>
      <c r="C21">
        <v>13716.153374233128</v>
      </c>
      <c r="D21">
        <v>25674.840531561465</v>
      </c>
      <c r="E21">
        <v>1675.7709497206704</v>
      </c>
      <c r="F21">
        <v>1282.9840255591055</v>
      </c>
      <c r="G21">
        <v>65489.015151515152</v>
      </c>
      <c r="H21">
        <v>17586.996610169492</v>
      </c>
      <c r="I21">
        <v>10603.777464788733</v>
      </c>
      <c r="J21">
        <v>5141.018939393939</v>
      </c>
      <c r="K21">
        <v>14450.059375000001</v>
      </c>
    </row>
    <row r="22" spans="1:11" x14ac:dyDescent="0.2">
      <c r="B22">
        <v>1793.0880503144654</v>
      </c>
      <c r="D22">
        <v>24264.808777429465</v>
      </c>
      <c r="E22">
        <v>1597.4164456233423</v>
      </c>
      <c r="F22">
        <v>1172.9000000000001</v>
      </c>
      <c r="I22">
        <v>12378.071428571428</v>
      </c>
    </row>
    <row r="23" spans="1:11" x14ac:dyDescent="0.2">
      <c r="A23" t="s">
        <v>12</v>
      </c>
      <c r="B23">
        <f>AVERAGE(B19:B22)</f>
        <v>1757.3805673002812</v>
      </c>
      <c r="C23">
        <f t="shared" ref="C23:H23" si="6">AVERAGE(C19:C22)</f>
        <v>14015.6374457004</v>
      </c>
      <c r="D23">
        <f t="shared" si="6"/>
        <v>23214.213915574179</v>
      </c>
      <c r="E23">
        <f t="shared" si="6"/>
        <v>1913.1920741304211</v>
      </c>
      <c r="F23">
        <f t="shared" si="6"/>
        <v>1349.0709186924587</v>
      </c>
      <c r="G23">
        <f t="shared" si="6"/>
        <v>64602.77946928524</v>
      </c>
      <c r="H23">
        <f t="shared" si="6"/>
        <v>16274.001508120991</v>
      </c>
      <c r="I23">
        <f t="shared" ref="I23" si="7">AVERAGE(I19:I22)</f>
        <v>10839.724131869878</v>
      </c>
      <c r="J23">
        <f t="shared" ref="J23" si="8">AVERAGE(J19:J22)</f>
        <v>6468.6622840023374</v>
      </c>
      <c r="K23">
        <f t="shared" ref="K23" si="9">AVERAGE(K19:K22)</f>
        <v>17920.726153957934</v>
      </c>
    </row>
    <row r="24" spans="1:11" x14ac:dyDescent="0.2">
      <c r="A24" t="s">
        <v>13</v>
      </c>
      <c r="B24">
        <f>STDEV(B19:B22)</f>
        <v>193.45258360790825</v>
      </c>
      <c r="C24">
        <f t="shared" ref="C24:H24" si="10">STDEV(C19:C22)</f>
        <v>1854.1318593161934</v>
      </c>
      <c r="D24">
        <f t="shared" si="10"/>
        <v>2399.8336319277537</v>
      </c>
      <c r="E24">
        <f t="shared" si="10"/>
        <v>364.35100921014839</v>
      </c>
      <c r="F24">
        <f t="shared" si="10"/>
        <v>162.38765142857264</v>
      </c>
      <c r="G24">
        <f t="shared" si="10"/>
        <v>4219.1937585796923</v>
      </c>
      <c r="H24">
        <f t="shared" si="10"/>
        <v>1542.6882089539833</v>
      </c>
      <c r="I24">
        <f t="shared" ref="I24:K24" si="11">STDEV(I19:I22)</f>
        <v>1045.9798680208373</v>
      </c>
      <c r="J24">
        <f t="shared" si="11"/>
        <v>1179.5922448985366</v>
      </c>
      <c r="K24">
        <f t="shared" si="11"/>
        <v>3035.5561052517382</v>
      </c>
    </row>
    <row r="26" spans="1:11" x14ac:dyDescent="0.2">
      <c r="A26" t="s">
        <v>14</v>
      </c>
    </row>
    <row r="27" spans="1:11" x14ac:dyDescent="0.2">
      <c r="A27" t="s">
        <v>17</v>
      </c>
      <c r="C27" s="3" t="s">
        <v>23</v>
      </c>
      <c r="D27" s="3" t="s">
        <v>23</v>
      </c>
      <c r="E27" s="3">
        <v>1.1900000000000001E-2</v>
      </c>
      <c r="F27" s="3">
        <v>9.2999999999999992E-3</v>
      </c>
      <c r="G27" s="3" t="s">
        <v>23</v>
      </c>
      <c r="H27" s="3" t="s">
        <v>23</v>
      </c>
      <c r="I27" s="3" t="s">
        <v>23</v>
      </c>
      <c r="J27" s="3" t="s">
        <v>23</v>
      </c>
      <c r="K27" s="3" t="s">
        <v>23</v>
      </c>
    </row>
    <row r="29" spans="1:11" x14ac:dyDescent="0.2">
      <c r="B29" s="2" t="s">
        <v>4</v>
      </c>
    </row>
    <row r="30" spans="1:11" x14ac:dyDescent="0.2">
      <c r="A30" s="2" t="s">
        <v>20</v>
      </c>
    </row>
    <row r="31" spans="1:11" x14ac:dyDescent="0.2">
      <c r="B31" s="1" t="s">
        <v>3</v>
      </c>
      <c r="C31" s="1" t="s">
        <v>5</v>
      </c>
      <c r="D31" s="1" t="s">
        <v>19</v>
      </c>
      <c r="E31" s="1" t="s">
        <v>24</v>
      </c>
      <c r="F31" s="1" t="s">
        <v>6</v>
      </c>
      <c r="G31" s="1" t="s">
        <v>7</v>
      </c>
      <c r="H31" s="1" t="s">
        <v>8</v>
      </c>
      <c r="I31" s="1" t="s">
        <v>9</v>
      </c>
      <c r="J31" s="1" t="s">
        <v>10</v>
      </c>
      <c r="K31" s="1" t="s">
        <v>11</v>
      </c>
    </row>
    <row r="32" spans="1:11" x14ac:dyDescent="0.2">
      <c r="A32" t="s">
        <v>21</v>
      </c>
      <c r="B32">
        <v>1055.4694533762058</v>
      </c>
      <c r="C32">
        <v>1292.9211822660097</v>
      </c>
      <c r="D32">
        <v>932.72631578947369</v>
      </c>
      <c r="E32">
        <v>1382.18072289157</v>
      </c>
      <c r="F32">
        <v>1338.7142857142901</v>
      </c>
      <c r="G32">
        <v>3399.6908396946601</v>
      </c>
      <c r="H32">
        <v>1035.4703703703699</v>
      </c>
      <c r="I32">
        <v>1700.07281553398</v>
      </c>
      <c r="J32">
        <v>1004.85664335664</v>
      </c>
      <c r="K32">
        <v>1230.3627906976744</v>
      </c>
    </row>
    <row r="33" spans="1:11" x14ac:dyDescent="0.2">
      <c r="B33">
        <v>1104.6978417266187</v>
      </c>
      <c r="C33">
        <v>1098.7215189873418</v>
      </c>
      <c r="D33">
        <v>930.13199999999995</v>
      </c>
      <c r="E33">
        <v>1230.6275303643724</v>
      </c>
      <c r="F33">
        <v>1303.515503875969</v>
      </c>
      <c r="G33">
        <v>3353.2698412698414</v>
      </c>
      <c r="H33">
        <v>1078.7748917748916</v>
      </c>
      <c r="I33">
        <v>1599.1278538812785</v>
      </c>
      <c r="J33">
        <v>1064.9823008849557</v>
      </c>
      <c r="K33">
        <v>1277.216814159292</v>
      </c>
    </row>
    <row r="34" spans="1:11" x14ac:dyDescent="0.2">
      <c r="B34">
        <v>1019.53105590062</v>
      </c>
      <c r="C34">
        <v>1063.3176470588237</v>
      </c>
      <c r="D34">
        <v>976.00819672131149</v>
      </c>
      <c r="E34">
        <v>1046.2315112540193</v>
      </c>
      <c r="F34">
        <v>1190.6961538461537</v>
      </c>
      <c r="G34">
        <v>3197.1255230125525</v>
      </c>
      <c r="H34">
        <v>1049.5551330798478</v>
      </c>
      <c r="I34">
        <v>1663.8101265822786</v>
      </c>
      <c r="J34">
        <v>925.58411214953276</v>
      </c>
      <c r="K34">
        <v>772.63888888888891</v>
      </c>
    </row>
    <row r="35" spans="1:11" x14ac:dyDescent="0.2">
      <c r="B35">
        <v>823.43069306930693</v>
      </c>
      <c r="C35">
        <v>974.24460431654666</v>
      </c>
      <c r="D35">
        <v>955.73913043478262</v>
      </c>
      <c r="E35">
        <v>1174.4833948339483</v>
      </c>
      <c r="F35">
        <v>1123.6105610561056</v>
      </c>
      <c r="G35">
        <v>3461.5682656826566</v>
      </c>
      <c r="H35">
        <v>1045.964705882353</v>
      </c>
      <c r="I35">
        <v>1856.5125</v>
      </c>
      <c r="J35">
        <v>1082.7142857142858</v>
      </c>
      <c r="K35">
        <v>1304.8951965065501</v>
      </c>
    </row>
    <row r="36" spans="1:11" x14ac:dyDescent="0.2">
      <c r="A36" t="s">
        <v>12</v>
      </c>
      <c r="B36">
        <v>1000.7822610181878</v>
      </c>
      <c r="C36">
        <v>1107.3012381571805</v>
      </c>
      <c r="D36">
        <v>948.65141073639188</v>
      </c>
      <c r="E36">
        <v>1208.3807898359776</v>
      </c>
      <c r="F36">
        <v>1239.1341261231285</v>
      </c>
      <c r="G36">
        <v>3352.9136174149271</v>
      </c>
      <c r="H36">
        <v>1052.4412752768658</v>
      </c>
      <c r="I36">
        <v>1704.8808239993843</v>
      </c>
      <c r="J36">
        <v>1019.5343355263535</v>
      </c>
      <c r="K36">
        <v>1146.2784225631012</v>
      </c>
    </row>
    <row r="37" spans="1:11" x14ac:dyDescent="0.2">
      <c r="A37" t="s">
        <v>18</v>
      </c>
      <c r="B37">
        <v>123.28048356687022</v>
      </c>
      <c r="C37">
        <v>134.37137508525413</v>
      </c>
      <c r="D37">
        <v>21.56545642950935</v>
      </c>
      <c r="E37">
        <v>139.21536807747344</v>
      </c>
      <c r="F37">
        <v>99.587651894623221</v>
      </c>
      <c r="G37">
        <v>112.93655795378984</v>
      </c>
      <c r="H37">
        <v>18.54496103270602</v>
      </c>
      <c r="I37">
        <v>109.37058560583148</v>
      </c>
      <c r="J37">
        <v>70.944350916686105</v>
      </c>
      <c r="K37">
        <v>250.98527543722503</v>
      </c>
    </row>
    <row r="40" spans="1:11" x14ac:dyDescent="0.2">
      <c r="A40" t="s">
        <v>0</v>
      </c>
      <c r="B40">
        <v>1821.464135021097</v>
      </c>
      <c r="C40">
        <v>29971.85655737705</v>
      </c>
      <c r="D40">
        <v>63863.910377358501</v>
      </c>
      <c r="E40">
        <v>1777.88593155894</v>
      </c>
      <c r="F40">
        <v>1686.9461883408101</v>
      </c>
      <c r="G40">
        <v>31367.487288135599</v>
      </c>
      <c r="H40">
        <v>3512.0085836909898</v>
      </c>
      <c r="I40">
        <v>12547.7203791469</v>
      </c>
      <c r="J40">
        <v>5744.7964601769909</v>
      </c>
      <c r="K40">
        <v>18903.037499999999</v>
      </c>
    </row>
    <row r="41" spans="1:11" x14ac:dyDescent="0.2">
      <c r="B41">
        <v>2203.8976744186043</v>
      </c>
      <c r="C41">
        <v>26119.376923076925</v>
      </c>
      <c r="D41">
        <v>56583.463829787237</v>
      </c>
      <c r="E41">
        <v>1800.1476014760146</v>
      </c>
      <c r="F41">
        <v>1694.8657407407406</v>
      </c>
      <c r="G41">
        <v>31507.27935222672</v>
      </c>
      <c r="H41">
        <v>3752.1566820276498</v>
      </c>
      <c r="I41">
        <v>13822.842105263157</v>
      </c>
      <c r="J41">
        <v>8136.9465020576135</v>
      </c>
      <c r="K41">
        <v>25887.590909090912</v>
      </c>
    </row>
    <row r="42" spans="1:11" x14ac:dyDescent="0.2">
      <c r="B42">
        <v>1909.5022624434389</v>
      </c>
      <c r="C42">
        <v>23339.89430894309</v>
      </c>
      <c r="D42">
        <v>57797.275229357801</v>
      </c>
      <c r="E42">
        <v>1925.7531380753139</v>
      </c>
      <c r="F42">
        <v>1800.5109170305675</v>
      </c>
      <c r="G42">
        <v>31447.33067729084</v>
      </c>
      <c r="H42">
        <v>3919.2583732057419</v>
      </c>
      <c r="I42">
        <v>14983.363228699553</v>
      </c>
      <c r="J42">
        <v>7219.0985915492965</v>
      </c>
      <c r="K42">
        <v>19215.396761133605</v>
      </c>
    </row>
    <row r="43" spans="1:11" x14ac:dyDescent="0.2">
      <c r="B43">
        <v>1962.9191489361699</v>
      </c>
      <c r="C43">
        <v>28677.582375478927</v>
      </c>
      <c r="D43">
        <v>58833.022831050228</v>
      </c>
      <c r="E43">
        <v>1667.229773462783</v>
      </c>
      <c r="F43">
        <v>1999.2587719298244</v>
      </c>
      <c r="G43">
        <v>32278.864978902955</v>
      </c>
      <c r="H43">
        <v>3572.971014492754</v>
      </c>
      <c r="I43">
        <v>14750.227678571429</v>
      </c>
      <c r="J43">
        <v>6739.1041009463725</v>
      </c>
    </row>
    <row r="44" spans="1:11" x14ac:dyDescent="0.2">
      <c r="A44" t="s">
        <v>12</v>
      </c>
      <c r="B44">
        <v>1974.4458052048276</v>
      </c>
      <c r="C44">
        <v>27027.177541218996</v>
      </c>
      <c r="D44">
        <v>59269.418066888436</v>
      </c>
      <c r="E44">
        <v>1792.7541111432629</v>
      </c>
      <c r="F44">
        <v>1795.3954045104856</v>
      </c>
      <c r="G44">
        <v>31650.240574139028</v>
      </c>
      <c r="H44">
        <v>3689.098663354283</v>
      </c>
      <c r="I44">
        <v>14026.038347920263</v>
      </c>
      <c r="J44">
        <v>6959.986413682569</v>
      </c>
      <c r="K44">
        <v>21335.341723408172</v>
      </c>
    </row>
    <row r="45" spans="1:11" x14ac:dyDescent="0.2">
      <c r="A45" t="s">
        <v>18</v>
      </c>
      <c r="B45">
        <v>163.70917226292477</v>
      </c>
      <c r="C45">
        <v>2933.4354275304518</v>
      </c>
      <c r="D45">
        <v>3197.9866109124282</v>
      </c>
      <c r="E45">
        <v>106.02016628680877</v>
      </c>
      <c r="F45">
        <v>145.43485005248965</v>
      </c>
      <c r="G45">
        <v>422.97691041006919</v>
      </c>
      <c r="H45">
        <v>184.20670717356043</v>
      </c>
      <c r="I45">
        <v>1105.6873946126866</v>
      </c>
      <c r="J45">
        <v>996.30145865046757</v>
      </c>
      <c r="K45">
        <v>3945.4558118696355</v>
      </c>
    </row>
    <row r="47" spans="1:11" x14ac:dyDescent="0.2">
      <c r="A47" t="s">
        <v>14</v>
      </c>
    </row>
    <row r="48" spans="1:11" x14ac:dyDescent="0.2">
      <c r="A48" t="s">
        <v>22</v>
      </c>
      <c r="C48" s="3" t="s">
        <v>23</v>
      </c>
      <c r="D48" s="3" t="s">
        <v>23</v>
      </c>
      <c r="E48">
        <v>5.0000000000000001E-4</v>
      </c>
      <c r="F48">
        <v>6.9999999999999999E-4</v>
      </c>
      <c r="G48" s="3" t="s">
        <v>23</v>
      </c>
      <c r="H48" s="3" t="s">
        <v>23</v>
      </c>
      <c r="I48" s="3" t="s">
        <v>23</v>
      </c>
      <c r="J48" s="3" t="s">
        <v>23</v>
      </c>
      <c r="K48" s="3" t="s">
        <v>2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harton, Robin</dc:creator>
  <cp:lastModifiedBy>Wharton, Robin</cp:lastModifiedBy>
  <dcterms:created xsi:type="dcterms:W3CDTF">2022-07-18T13:54:28Z</dcterms:created>
  <dcterms:modified xsi:type="dcterms:W3CDTF">2023-10-19T16:04:40Z</dcterms:modified>
</cp:coreProperties>
</file>